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tspot-rang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75">
  <si>
    <t xml:space="preserve">Insertional hotspot ranges.</t>
  </si>
  <si>
    <t xml:space="preserve">Hotspots showing at least three separate insertions denoted by locustag ranges of anchor genes.
Homologous clusters were created using GECO (amino acid identity &gt;60%, coverage &gt;80%).
Contents of each hotspot are summarized based on known modules and prevalent gene categories.</t>
  </si>
  <si>
    <t xml:space="preserve">Lineage III</t>
  </si>
  <si>
    <t xml:space="preserve">Lineage II</t>
  </si>
  <si>
    <t xml:space="preserve">Lineage I</t>
  </si>
  <si>
    <t xml:space="preserve">Hotspot</t>
  </si>
  <si>
    <t xml:space="preserve">Contents*</t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c
SLCC2376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a
L99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3a
SLCC7179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3c
SLCC2479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c
SLCC2372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a
08-5923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a
08-5578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a
SLCC5850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a
EGD-e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7
SLCC2482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b
SLCC2755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3b
SLCC2540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e
SLCC2378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d
ATCC19117</t>
    </r>
  </si>
  <si>
    <r>
      <rPr>
        <b val="true"/>
        <i val="true"/>
        <sz val="8"/>
        <rFont val="Arial"/>
        <family val="2"/>
      </rPr>
      <t xml:space="preserve">L.m.
</t>
    </r>
    <r>
      <rPr>
        <b val="true"/>
        <sz val="8"/>
        <rFont val="Arial"/>
        <family val="2"/>
      </rPr>
      <t xml:space="preserve">4b
L312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b
F2365</t>
    </r>
  </si>
  <si>
    <t xml:space="preserve">9 surface</t>
  </si>
  <si>
    <t xml:space="preserve">59-64</t>
  </si>
  <si>
    <t xml:space="preserve">55-60</t>
  </si>
  <si>
    <t xml:space="preserve">67-77</t>
  </si>
  <si>
    <t xml:space="preserve">62-75</t>
  </si>
  <si>
    <t xml:space="preserve">2888-2903</t>
  </si>
  <si>
    <t xml:space="preserve">2939-2954</t>
  </si>
  <si>
    <t xml:space="preserve">62-73</t>
  </si>
  <si>
    <t xml:space="preserve">61-75</t>
  </si>
  <si>
    <t xml:space="preserve">69-84</t>
  </si>
  <si>
    <t xml:space="preserve">68-83</t>
  </si>
  <si>
    <t xml:space="preserve">73-93</t>
  </si>
  <si>
    <t xml:space="preserve">71-90</t>
  </si>
  <si>
    <t xml:space="preserve">71-82</t>
  </si>
  <si>
    <t xml:space="preserve">72-92</t>
  </si>
  <si>
    <t xml:space="preserve">119-127</t>
  </si>
  <si>
    <t xml:space="preserve">162-172</t>
  </si>
  <si>
    <t xml:space="preserve">135-146</t>
  </si>
  <si>
    <t xml:space="preserve">136-151</t>
  </si>
  <si>
    <t xml:space="preserve">137-153</t>
  </si>
  <si>
    <t xml:space="preserve">2814-2830</t>
  </si>
  <si>
    <t xml:space="preserve">2865-2881</t>
  </si>
  <si>
    <t xml:space="preserve">133-145</t>
  </si>
  <si>
    <t xml:space="preserve">137-152</t>
  </si>
  <si>
    <t xml:space="preserve">150-155</t>
  </si>
  <si>
    <t xml:space="preserve">149-154</t>
  </si>
  <si>
    <t xml:space="preserve">145-157</t>
  </si>
  <si>
    <t xml:space="preserve">155-167</t>
  </si>
  <si>
    <t xml:space="preserve">153-164</t>
  </si>
  <si>
    <t xml:space="preserve">142-153</t>
  </si>
  <si>
    <t xml:space="preserve">2 mob, 6 RM, 1 surface</t>
  </si>
  <si>
    <t xml:space="preserve">271-275</t>
  </si>
  <si>
    <t xml:space="preserve">318-319</t>
  </si>
  <si>
    <t xml:space="preserve">286-289</t>
  </si>
  <si>
    <t xml:space="preserve">294-297</t>
  </si>
  <si>
    <t xml:space="preserve">295-298</t>
  </si>
  <si>
    <t xml:space="preserve">338-341</t>
  </si>
  <si>
    <t xml:space="preserve">339-342</t>
  </si>
  <si>
    <t xml:space="preserve">291-302</t>
  </si>
  <si>
    <t xml:space="preserve">293-296</t>
  </si>
  <si>
    <t xml:space="preserve">301-308</t>
  </si>
  <si>
    <t xml:space="preserve">300-307</t>
  </si>
  <si>
    <t xml:space="preserve">308-311</t>
  </si>
  <si>
    <t xml:space="preserve">315-318</t>
  </si>
  <si>
    <t xml:space="preserve">311-314</t>
  </si>
  <si>
    <t xml:space="preserve">300-303</t>
  </si>
  <si>
    <t xml:space="preserve">314-317</t>
  </si>
  <si>
    <t xml:space="preserve">15 RM, 3 surface</t>
  </si>
  <si>
    <t xml:space="preserve">280-291</t>
  </si>
  <si>
    <t xml:space="preserve">324-334</t>
  </si>
  <si>
    <t xml:space="preserve">294-301</t>
  </si>
  <si>
    <t xml:space="preserve">302-315</t>
  </si>
  <si>
    <t xml:space="preserve">303-316</t>
  </si>
  <si>
    <t xml:space="preserve">346-351</t>
  </si>
  <si>
    <t xml:space="preserve">347-352</t>
  </si>
  <si>
    <t xml:space="preserve">307-317</t>
  </si>
  <si>
    <t xml:space="preserve">301-314</t>
  </si>
  <si>
    <t xml:space="preserve">313-319</t>
  </si>
  <si>
    <t xml:space="preserve">312-318</t>
  </si>
  <si>
    <t xml:space="preserve">316-326</t>
  </si>
  <si>
    <t xml:space="preserve">323-331</t>
  </si>
  <si>
    <t xml:space="preserve">319-330</t>
  </si>
  <si>
    <t xml:space="preserve">308-312</t>
  </si>
  <si>
    <t xml:space="preserve">322-332</t>
  </si>
  <si>
    <t xml:space="preserve">1 mob, 1 surface</t>
  </si>
  <si>
    <t xml:space="preserve">359-368</t>
  </si>
  <si>
    <t xml:space="preserve">390-395</t>
  </si>
  <si>
    <t xml:space="preserve">364-370</t>
  </si>
  <si>
    <t xml:space="preserve">377-384</t>
  </si>
  <si>
    <t xml:space="preserve">379-386</t>
  </si>
  <si>
    <t xml:space="preserve">410-415</t>
  </si>
  <si>
    <t xml:space="preserve">411-416</t>
  </si>
  <si>
    <t xml:space="preserve">379-385</t>
  </si>
  <si>
    <t xml:space="preserve">377-382</t>
  </si>
  <si>
    <t xml:space="preserve">375-380</t>
  </si>
  <si>
    <t xml:space="preserve">374-380</t>
  </si>
  <si>
    <t xml:space="preserve">391-394</t>
  </si>
  <si>
    <t xml:space="preserve">391-392</t>
  </si>
  <si>
    <t xml:space="preserve">399-400</t>
  </si>
  <si>
    <t xml:space="preserve">377-383</t>
  </si>
  <si>
    <t xml:space="preserve">393-394</t>
  </si>
  <si>
    <t xml:space="preserve">inlA/B, 4 surface</t>
  </si>
  <si>
    <t xml:space="preserve">425-435</t>
  </si>
  <si>
    <t xml:space="preserve">443-457</t>
  </si>
  <si>
    <t xml:space="preserve">420-424</t>
  </si>
  <si>
    <t xml:space="preserve">433-439</t>
  </si>
  <si>
    <t xml:space="preserve">435-440</t>
  </si>
  <si>
    <t xml:space="preserve">464-468</t>
  </si>
  <si>
    <t xml:space="preserve">465-469</t>
  </si>
  <si>
    <t xml:space="preserve">434-438</t>
  </si>
  <si>
    <t xml:space="preserve">432-436</t>
  </si>
  <si>
    <t xml:space="preserve">436-440</t>
  </si>
  <si>
    <t xml:space="preserve">437-441</t>
  </si>
  <si>
    <t xml:space="preserve">451-455</t>
  </si>
  <si>
    <t xml:space="preserve">449-468</t>
  </si>
  <si>
    <t xml:space="preserve">457-476</t>
  </si>
  <si>
    <t xml:space="preserve">440-451</t>
  </si>
  <si>
    <t xml:space="preserve">448-473</t>
  </si>
  <si>
    <t xml:space="preserve">IS3-1, 1 mob, 1 RM, 8 surface</t>
  </si>
  <si>
    <t xml:space="preserve">458-461</t>
  </si>
  <si>
    <t xml:space="preserve">477-485</t>
  </si>
  <si>
    <t xml:space="preserve">442-452</t>
  </si>
  <si>
    <t xml:space="preserve">462-487</t>
  </si>
  <si>
    <t xml:space="preserve">463-488</t>
  </si>
  <si>
    <t xml:space="preserve">491-502</t>
  </si>
  <si>
    <t xml:space="preserve">492-503</t>
  </si>
  <si>
    <t xml:space="preserve">461-473</t>
  </si>
  <si>
    <t xml:space="preserve">458-480</t>
  </si>
  <si>
    <t xml:space="preserve">463-474</t>
  </si>
  <si>
    <t xml:space="preserve">464-478</t>
  </si>
  <si>
    <t xml:space="preserve">474-485</t>
  </si>
  <si>
    <t xml:space="preserve">486-502</t>
  </si>
  <si>
    <t xml:space="preserve">494-507</t>
  </si>
  <si>
    <t xml:space="preserve">469-482</t>
  </si>
  <si>
    <t xml:space="preserve">491-507</t>
  </si>
  <si>
    <t xml:space="preserve">TN916, LIPI-3, 4 mob, 12 RM, 3 surface</t>
  </si>
  <si>
    <t xml:space="preserve">1061-1075</t>
  </si>
  <si>
    <t xml:space="preserve">1098-1107</t>
  </si>
  <si>
    <t xml:space="preserve">1077-1092</t>
  </si>
  <si>
    <t xml:space="preserve">1110-1122</t>
  </si>
  <si>
    <t xml:space="preserve">1110-1121</t>
  </si>
  <si>
    <t xml:space="preserve">1133-1152</t>
  </si>
  <si>
    <t xml:space="preserve">1179-1199</t>
  </si>
  <si>
    <t xml:space="preserve">1102-1114</t>
  </si>
  <si>
    <t xml:space="preserve">1096-1126</t>
  </si>
  <si>
    <t xml:space="preserve">1140-1163</t>
  </si>
  <si>
    <t xml:space="preserve">1094-1117</t>
  </si>
  <si>
    <t xml:space="preserve">1093-1103</t>
  </si>
  <si>
    <t xml:space="preserve">1107-1128</t>
  </si>
  <si>
    <t xml:space="preserve">1112-1123</t>
  </si>
  <si>
    <t xml:space="preserve">1090-1110</t>
  </si>
  <si>
    <t xml:space="preserve">1110-1132</t>
  </si>
  <si>
    <t xml:space="preserve">IS3-2, 5 mob, 1 RM, 11 surface</t>
  </si>
  <si>
    <t xml:space="preserve">1980-1981</t>
  </si>
  <si>
    <t xml:space="preserve">2076-2077</t>
  </si>
  <si>
    <t xml:space="preserve">1997-2000</t>
  </si>
  <si>
    <t xml:space="preserve">2089-2092</t>
  </si>
  <si>
    <t xml:space="preserve">2092-2095</t>
  </si>
  <si>
    <t xml:space="preserve">2178-2182</t>
  </si>
  <si>
    <t xml:space="preserve">2227-2231</t>
  </si>
  <si>
    <t xml:space="preserve">2087-2090</t>
  </si>
  <si>
    <t xml:space="preserve">2025-2028</t>
  </si>
  <si>
    <t xml:space="preserve">2081-2086</t>
  </si>
  <si>
    <t xml:space="preserve">2078-2090</t>
  </si>
  <si>
    <t xml:space="preserve">2099-2121</t>
  </si>
  <si>
    <t xml:space="preserve">2041-2052</t>
  </si>
  <si>
    <t xml:space="preserve">2037-2048</t>
  </si>
  <si>
    <t xml:space="preserve">2028-2040</t>
  </si>
  <si>
    <t xml:space="preserve">2050-2060</t>
  </si>
  <si>
    <t xml:space="preserve">Total number of inserted genes:</t>
  </si>
  <si>
    <t xml:space="preserve">Mean / lineage:</t>
  </si>
  <si>
    <t xml:space="preserve">*RM = restriction modification (type I-III, methylase, methyltransferase, helicase, nuclease, abortive phage infection), surface = surface-associated (LRR, lipoprotein, LPXTG, secreted), mob = mobilization (transposase, IS, recombinase, integrase, reverse transcriptas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3359375" defaultRowHeight="10.2" zeroHeight="false" outlineLevelRow="0" outlineLevelCol="0"/>
  <cols>
    <col collapsed="false" customWidth="true" hidden="false" outlineLevel="0" max="1" min="1" style="1" width="7.55"/>
    <col collapsed="false" customWidth="true" hidden="false" outlineLevel="0" max="2" min="2" style="1" width="27.55"/>
    <col collapsed="false" customWidth="true" hidden="false" outlineLevel="0" max="15" min="3" style="2" width="8.55"/>
    <col collapsed="false" customWidth="true" hidden="false" outlineLevel="0" max="16" min="16" style="2" width="9.55"/>
    <col collapsed="false" customWidth="true" hidden="false" outlineLevel="0" max="18" min="17" style="2" width="8.55"/>
    <col collapsed="false" customWidth="false" hidden="false" outlineLevel="0" max="257" min="19" style="1" width="11.43"/>
  </cols>
  <sheetData>
    <row r="1" s="4" customFormat="true" ht="15.6" hidden="false" customHeight="false" outlineLevel="0" collapsed="false">
      <c r="A1" s="3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="4" customFormat="true" ht="12.75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="4" customFormat="true" ht="15" hidden="false" customHeight="false" outlineLevel="0" collapsed="false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</row>
    <row r="4" s="4" customFormat="true" ht="15" hidden="false" customHeight="false" outlineLevel="0" collapsed="false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="4" customFormat="true" ht="15" hidden="false" customHeight="false" outlineLevel="0" collapsed="false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="4" customFormat="true" ht="15" hidden="false" customHeight="false" outlineLevel="0" collapsed="false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8" customFormat="false" ht="10.2" hidden="false" customHeight="false" outlineLevel="0" collapsed="false">
      <c r="A8" s="7"/>
      <c r="B8" s="7"/>
      <c r="C8" s="8" t="s">
        <v>2</v>
      </c>
      <c r="D8" s="8"/>
      <c r="E8" s="9" t="s">
        <v>3</v>
      </c>
      <c r="F8" s="9"/>
      <c r="G8" s="9"/>
      <c r="H8" s="9"/>
      <c r="I8" s="9"/>
      <c r="J8" s="9"/>
      <c r="K8" s="9"/>
      <c r="L8" s="10" t="s">
        <v>4</v>
      </c>
      <c r="M8" s="10"/>
      <c r="N8" s="10"/>
      <c r="O8" s="10"/>
      <c r="P8" s="10"/>
      <c r="Q8" s="10"/>
      <c r="R8" s="10"/>
    </row>
    <row r="9" customFormat="false" ht="30.6" hidden="false" customHeight="false" outlineLevel="0" collapsed="false">
      <c r="A9" s="11" t="s">
        <v>5</v>
      </c>
      <c r="B9" s="12" t="s">
        <v>6</v>
      </c>
      <c r="C9" s="13" t="s">
        <v>7</v>
      </c>
      <c r="D9" s="14" t="s">
        <v>8</v>
      </c>
      <c r="E9" s="15" t="s">
        <v>9</v>
      </c>
      <c r="F9" s="15" t="s">
        <v>10</v>
      </c>
      <c r="G9" s="15" t="s">
        <v>11</v>
      </c>
      <c r="H9" s="15" t="s">
        <v>12</v>
      </c>
      <c r="I9" s="15" t="s">
        <v>13</v>
      </c>
      <c r="J9" s="15" t="s">
        <v>14</v>
      </c>
      <c r="K9" s="14" t="s">
        <v>15</v>
      </c>
      <c r="L9" s="13" t="s">
        <v>16</v>
      </c>
      <c r="M9" s="15" t="s">
        <v>17</v>
      </c>
      <c r="N9" s="15" t="s">
        <v>18</v>
      </c>
      <c r="O9" s="15" t="s">
        <v>19</v>
      </c>
      <c r="P9" s="15" t="s">
        <v>20</v>
      </c>
      <c r="Q9" s="15" t="s">
        <v>21</v>
      </c>
      <c r="R9" s="15" t="s">
        <v>22</v>
      </c>
    </row>
    <row r="10" customFormat="false" ht="10.2" hidden="false" customHeight="false" outlineLevel="0" collapsed="false">
      <c r="A10" s="16" t="n">
        <v>1</v>
      </c>
      <c r="B10" s="17" t="s">
        <v>23</v>
      </c>
      <c r="C10" s="18" t="s">
        <v>24</v>
      </c>
      <c r="D10" s="19" t="s">
        <v>25</v>
      </c>
      <c r="E10" s="2" t="s">
        <v>26</v>
      </c>
      <c r="F10" s="2" t="s">
        <v>27</v>
      </c>
      <c r="G10" s="2" t="s">
        <v>27</v>
      </c>
      <c r="H10" s="2" t="s">
        <v>28</v>
      </c>
      <c r="I10" s="2" t="s">
        <v>29</v>
      </c>
      <c r="J10" s="2" t="s">
        <v>30</v>
      </c>
      <c r="K10" s="19" t="s">
        <v>31</v>
      </c>
      <c r="L10" s="18" t="s">
        <v>32</v>
      </c>
      <c r="M10" s="20" t="s">
        <v>33</v>
      </c>
      <c r="N10" s="20" t="s">
        <v>32</v>
      </c>
      <c r="O10" s="20" t="s">
        <v>34</v>
      </c>
      <c r="P10" s="20" t="s">
        <v>35</v>
      </c>
      <c r="Q10" s="20" t="s">
        <v>36</v>
      </c>
      <c r="R10" s="20" t="s">
        <v>37</v>
      </c>
    </row>
    <row r="11" customFormat="false" ht="10.2" hidden="false" customHeight="false" outlineLevel="0" collapsed="false">
      <c r="A11" s="20" t="n">
        <v>2</v>
      </c>
      <c r="B11" s="17"/>
      <c r="C11" s="18" t="s">
        <v>38</v>
      </c>
      <c r="D11" s="21" t="s">
        <v>39</v>
      </c>
      <c r="E11" s="2" t="s">
        <v>40</v>
      </c>
      <c r="F11" s="2" t="s">
        <v>41</v>
      </c>
      <c r="G11" s="2" t="s">
        <v>42</v>
      </c>
      <c r="H11" s="2" t="s">
        <v>43</v>
      </c>
      <c r="I11" s="2" t="s">
        <v>44</v>
      </c>
      <c r="J11" s="2" t="s">
        <v>45</v>
      </c>
      <c r="K11" s="21" t="s">
        <v>46</v>
      </c>
      <c r="L11" s="18" t="s">
        <v>47</v>
      </c>
      <c r="M11" s="20" t="s">
        <v>48</v>
      </c>
      <c r="N11" s="20" t="s">
        <v>49</v>
      </c>
      <c r="O11" s="20" t="s">
        <v>50</v>
      </c>
      <c r="P11" s="20" t="s">
        <v>51</v>
      </c>
      <c r="Q11" s="20" t="s">
        <v>52</v>
      </c>
      <c r="R11" s="20" t="s">
        <v>50</v>
      </c>
    </row>
    <row r="12" customFormat="false" ht="10.2" hidden="false" customHeight="false" outlineLevel="0" collapsed="false">
      <c r="A12" s="20" t="n">
        <v>3</v>
      </c>
      <c r="B12" s="17" t="s">
        <v>53</v>
      </c>
      <c r="C12" s="18" t="s">
        <v>54</v>
      </c>
      <c r="D12" s="21" t="s">
        <v>55</v>
      </c>
      <c r="E12" s="2" t="s">
        <v>56</v>
      </c>
      <c r="F12" s="2" t="s">
        <v>57</v>
      </c>
      <c r="G12" s="2" t="s">
        <v>58</v>
      </c>
      <c r="H12" s="2" t="s">
        <v>59</v>
      </c>
      <c r="I12" s="2" t="s">
        <v>60</v>
      </c>
      <c r="J12" s="2" t="s">
        <v>61</v>
      </c>
      <c r="K12" s="21" t="s">
        <v>62</v>
      </c>
      <c r="L12" s="18" t="s">
        <v>63</v>
      </c>
      <c r="M12" s="20" t="s">
        <v>64</v>
      </c>
      <c r="N12" s="20" t="s">
        <v>65</v>
      </c>
      <c r="O12" s="20" t="s">
        <v>66</v>
      </c>
      <c r="P12" s="20" t="s">
        <v>67</v>
      </c>
      <c r="Q12" s="20" t="s">
        <v>68</v>
      </c>
      <c r="R12" s="20" t="s">
        <v>69</v>
      </c>
    </row>
    <row r="13" customFormat="false" ht="10.2" hidden="false" customHeight="false" outlineLevel="0" collapsed="false">
      <c r="A13" s="20" t="n">
        <v>4</v>
      </c>
      <c r="B13" s="17" t="s">
        <v>70</v>
      </c>
      <c r="C13" s="18" t="s">
        <v>71</v>
      </c>
      <c r="D13" s="21" t="s">
        <v>72</v>
      </c>
      <c r="E13" s="2" t="s">
        <v>73</v>
      </c>
      <c r="F13" s="2" t="s">
        <v>74</v>
      </c>
      <c r="G13" s="2" t="s">
        <v>75</v>
      </c>
      <c r="H13" s="2" t="s">
        <v>76</v>
      </c>
      <c r="I13" s="2" t="s">
        <v>77</v>
      </c>
      <c r="J13" s="2" t="s">
        <v>78</v>
      </c>
      <c r="K13" s="21" t="s">
        <v>79</v>
      </c>
      <c r="L13" s="18" t="s">
        <v>80</v>
      </c>
      <c r="M13" s="20" t="s">
        <v>81</v>
      </c>
      <c r="N13" s="20" t="s">
        <v>82</v>
      </c>
      <c r="O13" s="20" t="s">
        <v>83</v>
      </c>
      <c r="P13" s="20" t="s">
        <v>84</v>
      </c>
      <c r="Q13" s="20" t="s">
        <v>85</v>
      </c>
      <c r="R13" s="20" t="s">
        <v>86</v>
      </c>
    </row>
    <row r="14" customFormat="false" ht="10.2" hidden="false" customHeight="false" outlineLevel="0" collapsed="false">
      <c r="A14" s="20" t="n">
        <v>5</v>
      </c>
      <c r="B14" s="17" t="s">
        <v>87</v>
      </c>
      <c r="C14" s="18" t="s">
        <v>88</v>
      </c>
      <c r="D14" s="21" t="s">
        <v>89</v>
      </c>
      <c r="E14" s="2" t="s">
        <v>90</v>
      </c>
      <c r="F14" s="2" t="s">
        <v>91</v>
      </c>
      <c r="G14" s="2" t="s">
        <v>92</v>
      </c>
      <c r="H14" s="2" t="s">
        <v>93</v>
      </c>
      <c r="I14" s="2" t="s">
        <v>94</v>
      </c>
      <c r="J14" s="2" t="s">
        <v>95</v>
      </c>
      <c r="K14" s="21" t="s">
        <v>96</v>
      </c>
      <c r="L14" s="18" t="s">
        <v>97</v>
      </c>
      <c r="M14" s="20" t="s">
        <v>98</v>
      </c>
      <c r="N14" s="20" t="s">
        <v>99</v>
      </c>
      <c r="O14" s="20" t="s">
        <v>100</v>
      </c>
      <c r="P14" s="20" t="s">
        <v>101</v>
      </c>
      <c r="Q14" s="20" t="s">
        <v>102</v>
      </c>
      <c r="R14" s="20" t="s">
        <v>103</v>
      </c>
    </row>
    <row r="15" customFormat="false" ht="10.2" hidden="false" customHeight="false" outlineLevel="0" collapsed="false">
      <c r="A15" s="20" t="n">
        <v>6</v>
      </c>
      <c r="B15" s="17" t="s">
        <v>104</v>
      </c>
      <c r="C15" s="18" t="s">
        <v>105</v>
      </c>
      <c r="D15" s="21" t="s">
        <v>106</v>
      </c>
      <c r="E15" s="2" t="s">
        <v>107</v>
      </c>
      <c r="F15" s="2" t="s">
        <v>108</v>
      </c>
      <c r="G15" s="2" t="s">
        <v>109</v>
      </c>
      <c r="H15" s="2" t="s">
        <v>110</v>
      </c>
      <c r="I15" s="2" t="s">
        <v>111</v>
      </c>
      <c r="J15" s="2" t="s">
        <v>112</v>
      </c>
      <c r="K15" s="21" t="s">
        <v>113</v>
      </c>
      <c r="L15" s="18" t="s">
        <v>114</v>
      </c>
      <c r="M15" s="20" t="s">
        <v>115</v>
      </c>
      <c r="N15" s="20" t="s">
        <v>116</v>
      </c>
      <c r="O15" s="20" t="s">
        <v>117</v>
      </c>
      <c r="P15" s="20" t="s">
        <v>118</v>
      </c>
      <c r="Q15" s="20" t="s">
        <v>119</v>
      </c>
      <c r="R15" s="20" t="s">
        <v>120</v>
      </c>
    </row>
    <row r="16" customFormat="false" ht="10.2" hidden="false" customHeight="false" outlineLevel="0" collapsed="false">
      <c r="A16" s="20" t="n">
        <v>7</v>
      </c>
      <c r="B16" s="17" t="s">
        <v>121</v>
      </c>
      <c r="C16" s="18" t="s">
        <v>122</v>
      </c>
      <c r="D16" s="21" t="s">
        <v>123</v>
      </c>
      <c r="E16" s="2" t="s">
        <v>124</v>
      </c>
      <c r="F16" s="2" t="s">
        <v>125</v>
      </c>
      <c r="G16" s="2" t="s">
        <v>126</v>
      </c>
      <c r="H16" s="2" t="s">
        <v>127</v>
      </c>
      <c r="I16" s="2" t="s">
        <v>128</v>
      </c>
      <c r="J16" s="2" t="s">
        <v>129</v>
      </c>
      <c r="K16" s="21" t="s">
        <v>130</v>
      </c>
      <c r="L16" s="18" t="s">
        <v>131</v>
      </c>
      <c r="M16" s="20" t="s">
        <v>132</v>
      </c>
      <c r="N16" s="20" t="s">
        <v>133</v>
      </c>
      <c r="O16" s="20" t="s">
        <v>134</v>
      </c>
      <c r="P16" s="20" t="s">
        <v>135</v>
      </c>
      <c r="Q16" s="20" t="s">
        <v>136</v>
      </c>
      <c r="R16" s="20" t="s">
        <v>137</v>
      </c>
    </row>
    <row r="17" customFormat="false" ht="10.2" hidden="false" customHeight="false" outlineLevel="0" collapsed="false">
      <c r="A17" s="20" t="n">
        <v>8</v>
      </c>
      <c r="B17" s="17" t="s">
        <v>138</v>
      </c>
      <c r="C17" s="18" t="s">
        <v>139</v>
      </c>
      <c r="D17" s="21" t="s">
        <v>140</v>
      </c>
      <c r="E17" s="2" t="s">
        <v>141</v>
      </c>
      <c r="F17" s="2" t="s">
        <v>142</v>
      </c>
      <c r="G17" s="2" t="s">
        <v>143</v>
      </c>
      <c r="H17" s="2" t="s">
        <v>144</v>
      </c>
      <c r="I17" s="2" t="s">
        <v>145</v>
      </c>
      <c r="J17" s="2" t="s">
        <v>146</v>
      </c>
      <c r="K17" s="21" t="s">
        <v>147</v>
      </c>
      <c r="L17" s="18" t="s">
        <v>148</v>
      </c>
      <c r="M17" s="20" t="s">
        <v>149</v>
      </c>
      <c r="N17" s="20" t="s">
        <v>150</v>
      </c>
      <c r="O17" s="20" t="s">
        <v>151</v>
      </c>
      <c r="P17" s="20" t="s">
        <v>152</v>
      </c>
      <c r="Q17" s="20" t="s">
        <v>153</v>
      </c>
      <c r="R17" s="20" t="s">
        <v>154</v>
      </c>
    </row>
    <row r="18" customFormat="false" ht="10.2" hidden="false" customHeight="false" outlineLevel="0" collapsed="false">
      <c r="A18" s="22" t="n">
        <v>9</v>
      </c>
      <c r="B18" s="23" t="s">
        <v>155</v>
      </c>
      <c r="C18" s="24" t="s">
        <v>156</v>
      </c>
      <c r="D18" s="25" t="s">
        <v>157</v>
      </c>
      <c r="E18" s="22" t="s">
        <v>158</v>
      </c>
      <c r="F18" s="22" t="s">
        <v>159</v>
      </c>
      <c r="G18" s="22" t="s">
        <v>160</v>
      </c>
      <c r="H18" s="22" t="s">
        <v>161</v>
      </c>
      <c r="I18" s="22" t="s">
        <v>162</v>
      </c>
      <c r="J18" s="22" t="s">
        <v>163</v>
      </c>
      <c r="K18" s="25" t="s">
        <v>164</v>
      </c>
      <c r="L18" s="24" t="s">
        <v>165</v>
      </c>
      <c r="M18" s="22" t="s">
        <v>166</v>
      </c>
      <c r="N18" s="22" t="s">
        <v>167</v>
      </c>
      <c r="O18" s="22" t="s">
        <v>168</v>
      </c>
      <c r="P18" s="22" t="s">
        <v>169</v>
      </c>
      <c r="Q18" s="22" t="s">
        <v>170</v>
      </c>
      <c r="R18" s="22" t="s">
        <v>171</v>
      </c>
    </row>
    <row r="19" customFormat="false" ht="10.2" hidden="false" customHeight="false" outlineLevel="0" collapsed="false">
      <c r="B19" s="19"/>
      <c r="C19" s="26"/>
      <c r="D19" s="21"/>
      <c r="K19" s="21"/>
      <c r="L19" s="18"/>
      <c r="M19" s="20"/>
      <c r="N19" s="20"/>
      <c r="O19" s="20"/>
      <c r="P19" s="20"/>
      <c r="Q19" s="20"/>
      <c r="R19" s="20"/>
      <c r="S19" s="2"/>
    </row>
    <row r="20" customFormat="false" ht="10.2" hidden="false" customHeight="false" outlineLevel="0" collapsed="false">
      <c r="B20" s="27" t="s">
        <v>172</v>
      </c>
      <c r="C20" s="18" t="n">
        <v>56</v>
      </c>
      <c r="D20" s="21" t="n">
        <v>54</v>
      </c>
      <c r="E20" s="2" t="n">
        <v>60</v>
      </c>
      <c r="F20" s="2" t="n">
        <v>88</v>
      </c>
      <c r="G20" s="2" t="n">
        <v>87</v>
      </c>
      <c r="H20" s="2" t="n">
        <v>73</v>
      </c>
      <c r="I20" s="2" t="n">
        <v>74</v>
      </c>
      <c r="J20" s="2" t="n">
        <v>72</v>
      </c>
      <c r="K20" s="21" t="n">
        <v>100</v>
      </c>
      <c r="L20" s="18" t="n">
        <v>72</v>
      </c>
      <c r="M20" s="20" t="n">
        <v>83</v>
      </c>
      <c r="N20" s="20" t="n">
        <v>81</v>
      </c>
      <c r="O20" s="20" t="n">
        <v>102</v>
      </c>
      <c r="P20" s="20" t="n">
        <v>90</v>
      </c>
      <c r="Q20" s="20" t="n">
        <v>82</v>
      </c>
      <c r="R20" s="20" t="n">
        <v>110</v>
      </c>
      <c r="S20" s="2"/>
    </row>
    <row r="21" customFormat="false" ht="13.2" hidden="false" customHeight="false" outlineLevel="0" collapsed="false">
      <c r="B21" s="28" t="s">
        <v>173</v>
      </c>
      <c r="C21" s="29" t="n">
        <f aca="false">(C20+D20)/2</f>
        <v>55</v>
      </c>
      <c r="D21" s="29"/>
      <c r="E21" s="29" t="n">
        <f aca="false">SUM(E20:K20)/7</f>
        <v>79.1428571428571</v>
      </c>
      <c r="F21" s="29"/>
      <c r="G21" s="29"/>
      <c r="H21" s="29"/>
      <c r="I21" s="29"/>
      <c r="J21" s="29"/>
      <c r="K21" s="29"/>
      <c r="L21" s="30" t="n">
        <f aca="false">SUM(L20:R20)/7</f>
        <v>88.5714285714286</v>
      </c>
      <c r="M21" s="30"/>
      <c r="N21" s="30"/>
      <c r="O21" s="30"/>
      <c r="P21" s="30"/>
      <c r="Q21" s="30"/>
      <c r="R21" s="30"/>
      <c r="S21" s="2"/>
    </row>
    <row r="22" customFormat="false" ht="10.2" hidden="false" customHeight="false" outlineLevel="0" collapsed="false">
      <c r="A22" s="2"/>
    </row>
    <row r="23" customFormat="false" ht="11.25" hidden="false" customHeight="true" outlineLevel="0" collapsed="false">
      <c r="A23" s="31" t="s">
        <v>174</v>
      </c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</row>
    <row r="24" customFormat="false" ht="11.25" hidden="false" customHeight="true" outlineLevel="0" collapsed="false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</row>
  </sheetData>
  <mergeCells count="8">
    <mergeCell ref="A2:R6"/>
    <mergeCell ref="C8:D8"/>
    <mergeCell ref="E8:K8"/>
    <mergeCell ref="L8:R8"/>
    <mergeCell ref="C21:D21"/>
    <mergeCell ref="E21:K21"/>
    <mergeCell ref="L21:R21"/>
    <mergeCell ref="A23:R2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6T16:44:11Z</dcterms:created>
  <dc:creator>Carsten Kuenne</dc:creator>
  <dc:description/>
  <dc:language>en-US</dc:language>
  <cp:lastModifiedBy>Carsten Künne</cp:lastModifiedBy>
  <dcterms:modified xsi:type="dcterms:W3CDTF">2012-08-24T14:16:55Z</dcterms:modified>
  <cp:revision>0</cp:revision>
  <dc:subject/>
  <dc:title/>
</cp:coreProperties>
</file>